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lockWindows="1"/>
  <bookViews>
    <workbookView xWindow="0" yWindow="0" windowWidth="16380" windowHeight="8190" tabRatio="564"/>
  </bookViews>
  <sheets>
    <sheet name="Germany" sheetId="1" r:id="rId1"/>
    <sheet name="Greece" sheetId="2" r:id="rId2"/>
    <sheet name="Italy" sheetId="5" r:id="rId3"/>
  </sheets>
  <calcPr calcId="145621" iterateDelta="1E-4"/>
</workbook>
</file>

<file path=xl/calcChain.xml><?xml version="1.0" encoding="utf-8"?>
<calcChain xmlns="http://schemas.openxmlformats.org/spreadsheetml/2006/main">
  <c r="C3" i="1" l="1"/>
  <c r="D3" i="1"/>
  <c r="D13" i="5" l="1"/>
  <c r="D12" i="5"/>
  <c r="D9" i="5"/>
  <c r="D7" i="5"/>
  <c r="C13" i="5"/>
  <c r="C12" i="5"/>
  <c r="C4" i="5"/>
  <c r="D13" i="2"/>
  <c r="D11" i="2"/>
  <c r="D8" i="2"/>
  <c r="D7" i="2"/>
  <c r="D6" i="2"/>
  <c r="C13" i="2"/>
  <c r="C12" i="2"/>
  <c r="C11" i="2"/>
  <c r="D13" i="1"/>
  <c r="D12" i="1"/>
  <c r="D11" i="1"/>
  <c r="D10" i="1"/>
  <c r="C13" i="1"/>
  <c r="C12" i="1"/>
  <c r="C11" i="1"/>
  <c r="C6" i="1"/>
  <c r="C4" i="1"/>
  <c r="D14" i="5"/>
  <c r="D14" i="2"/>
  <c r="D14" i="1"/>
  <c r="C14" i="5"/>
  <c r="C14" i="2"/>
  <c r="C14" i="1"/>
  <c r="D11" i="5" l="1"/>
  <c r="D10" i="5"/>
  <c r="D8" i="5"/>
  <c r="D6" i="5"/>
  <c r="D5" i="5"/>
  <c r="D4" i="5"/>
  <c r="D3" i="5"/>
  <c r="C11" i="5"/>
  <c r="C10" i="5"/>
  <c r="C9" i="5"/>
  <c r="C8" i="5"/>
  <c r="C7" i="5"/>
  <c r="C6" i="5"/>
  <c r="C5" i="5"/>
  <c r="C3" i="5"/>
  <c r="D12" i="2"/>
  <c r="D10" i="2"/>
  <c r="D9" i="2"/>
  <c r="D5" i="2"/>
  <c r="D4" i="2"/>
  <c r="D3" i="2"/>
  <c r="C10" i="2"/>
  <c r="C9" i="2"/>
  <c r="C8" i="2"/>
  <c r="C7" i="2"/>
  <c r="C6" i="2"/>
  <c r="C5" i="2"/>
  <c r="C4" i="2"/>
  <c r="C3" i="2"/>
  <c r="D9" i="1"/>
  <c r="D8" i="1"/>
  <c r="D7" i="1"/>
  <c r="D6" i="1"/>
  <c r="D5" i="1"/>
  <c r="D4" i="1"/>
  <c r="C10" i="1"/>
  <c r="C9" i="1"/>
  <c r="C8" i="1"/>
  <c r="C7" i="1"/>
  <c r="C5" i="1"/>
</calcChain>
</file>

<file path=xl/sharedStrings.xml><?xml version="1.0" encoding="utf-8"?>
<sst xmlns="http://schemas.openxmlformats.org/spreadsheetml/2006/main" count="120" uniqueCount="37">
  <si>
    <t>GDP - Gross domestic product at market prices</t>
  </si>
  <si>
    <t>Exports of goods and services in % of GDP</t>
  </si>
  <si>
    <t>Imports of goods and services in % of GDP</t>
  </si>
  <si>
    <t>Transport: 
Volume of freight transport relative to GDP</t>
  </si>
  <si>
    <t>Transport:
Volume of passenger transport relative to GDP</t>
  </si>
  <si>
    <t>Environment:
Greenhouse 
gas emissions</t>
  </si>
  <si>
    <t>Pollutant emissions from transport</t>
  </si>
  <si>
    <t>Energy:
Greenhouse gas emissions 
intensity of 
energy consumption</t>
  </si>
  <si>
    <t>Energy consumption of transport 
relative to GDP</t>
  </si>
  <si>
    <t>Railway transport - Goods transported by type of transport (1 000 t million tkm)</t>
  </si>
  <si>
    <t>Motorisation rate</t>
  </si>
  <si>
    <t>Goods transport 
by road</t>
  </si>
  <si>
    <t>Air transport of passengers</t>
  </si>
  <si>
    <t>Air transport of goods</t>
  </si>
  <si>
    <t>Mio €</t>
  </si>
  <si>
    <t>Index 
(2000 = 100)</t>
  </si>
  <si>
    <t>Index 
(base year = 100)</t>
  </si>
  <si>
    <t>Nitrogen oxides</t>
  </si>
  <si>
    <t>Thousands of tonnes</t>
  </si>
  <si>
    <t>Cars per 1000 inhabitants</t>
  </si>
  <si>
    <t>Passengers</t>
  </si>
  <si>
    <t>Tonnes</t>
  </si>
  <si>
    <t>Railway transport - Goods transported, by type of transport (1 000 t, million tkm)</t>
  </si>
  <si>
    <t>Mio</t>
  </si>
  <si>
    <t>Railway passenger volume per km</t>
  </si>
  <si>
    <t>Gross value added of the agricultural industry - basic and prices</t>
  </si>
  <si>
    <t>Gross value added of the agricultural industry - basic prices</t>
  </si>
  <si>
    <t>Final consumtion expenditure of households</t>
  </si>
  <si>
    <t>People at risk of poverty or social exclusion</t>
  </si>
  <si>
    <t>Thousands of people</t>
  </si>
  <si>
    <t>Current account transactions - balance</t>
  </si>
  <si>
    <t>Index 
(2010 = 100)</t>
  </si>
  <si>
    <t>Index 
(1990 = 100)</t>
  </si>
  <si>
    <t>Italy</t>
  </si>
  <si>
    <t>Greece</t>
  </si>
  <si>
    <t>Germany</t>
  </si>
  <si>
    <t>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1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0"/>
      <color rgb="FFF2F2F2"/>
      <name val="Calibri"/>
      <family val="2"/>
      <charset val="1"/>
    </font>
    <font>
      <sz val="10"/>
      <color rgb="FF17375E"/>
      <name val="Calibri"/>
      <family val="2"/>
      <charset val="1"/>
    </font>
    <font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17375E"/>
        <bgColor rgb="FF333333"/>
      </patternFill>
    </fill>
    <fill>
      <patternFill patternType="solid">
        <fgColor rgb="FFBFBFBF"/>
        <bgColor rgb="FFD9D9D9"/>
      </patternFill>
    </fill>
    <fill>
      <patternFill patternType="solid">
        <fgColor rgb="FFD9D9D9"/>
        <bgColor rgb="FFF2F2F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6" fillId="0" borderId="0"/>
    <xf numFmtId="0" fontId="7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1"/>
    <xf numFmtId="165" fontId="4" fillId="0" borderId="1" xfId="0" applyNumberFormat="1" applyFont="1" applyFill="1" applyBorder="1" applyAlignment="1"/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164" fontId="4" fillId="0" borderId="1" xfId="0" applyNumberFormat="1" applyFont="1" applyFill="1" applyBorder="1" applyAlignment="1"/>
    <xf numFmtId="0" fontId="8" fillId="0" borderId="1" xfId="0" applyFont="1" applyBorder="1" applyAlignment="1">
      <alignment horizontal="right" vertical="center"/>
    </xf>
    <xf numFmtId="1" fontId="4" fillId="0" borderId="1" xfId="0" applyNumberFormat="1" applyFont="1" applyFill="1" applyBorder="1" applyAlignment="1"/>
    <xf numFmtId="3" fontId="4" fillId="0" borderId="1" xfId="0" applyNumberFormat="1" applyFont="1" applyFill="1" applyBorder="1" applyAlignment="1"/>
    <xf numFmtId="0" fontId="4" fillId="0" borderId="1" xfId="1" applyFont="1" applyBorder="1"/>
    <xf numFmtId="0" fontId="4" fillId="0" borderId="1" xfId="1" applyFont="1" applyBorder="1" applyAlignment="1">
      <alignment horizontal="right"/>
    </xf>
    <xf numFmtId="0" fontId="4" fillId="0" borderId="1" xfId="2" applyFont="1" applyBorder="1"/>
    <xf numFmtId="0" fontId="9" fillId="0" borderId="1" xfId="0" applyFont="1" applyBorder="1" applyAlignment="1"/>
    <xf numFmtId="0" fontId="4" fillId="0" borderId="1" xfId="0" applyNumberFormat="1" applyFont="1" applyFill="1" applyBorder="1" applyAlignment="1"/>
    <xf numFmtId="0" fontId="10" fillId="0" borderId="1" xfId="0" applyFont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</cellXfs>
  <cellStyles count="5">
    <cellStyle name="Normal" xfId="0" builtinId="0"/>
    <cellStyle name="Normal 2" xfId="3"/>
    <cellStyle name="Normal 3" xfId="4"/>
    <cellStyle name="Standard 2" xfId="1"/>
    <cellStyle name="Standard 3" xfId="2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17375E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C28"/>
  <sheetViews>
    <sheetView windowProtection="1" tabSelected="1" zoomScaleNormal="100" workbookViewId="0">
      <pane xSplit="1" ySplit="2" topLeftCell="H3" activePane="bottomRight" state="frozen"/>
      <selection pane="topRight" activeCell="B1" sqref="B1"/>
      <selection pane="bottomLeft" activeCell="A4" sqref="A4"/>
      <selection pane="bottomRight" activeCell="I18" sqref="I18"/>
    </sheetView>
  </sheetViews>
  <sheetFormatPr defaultColWidth="9.1796875" defaultRowHeight="14.5" x14ac:dyDescent="0.35"/>
  <cols>
    <col min="1" max="1" width="17.7265625" style="1"/>
    <col min="2" max="2" width="10.54296875" style="1"/>
    <col min="3" max="3" width="10.26953125" style="1"/>
    <col min="4" max="4" width="10.1796875" style="1"/>
    <col min="5" max="6" width="15.81640625" style="1"/>
    <col min="7" max="8" width="14.26953125" style="1"/>
    <col min="9" max="9" width="13.54296875" style="1"/>
    <col min="10" max="10" width="11" style="1"/>
    <col min="11" max="11" width="14.26953125" style="1"/>
    <col min="12" max="12" width="17.81640625" style="1"/>
    <col min="13" max="13" width="12.453125" style="1"/>
    <col min="14" max="14" width="10.54296875" style="1"/>
    <col min="15" max="15" width="12.54296875" style="1"/>
    <col min="16" max="16" width="12.1796875" style="1"/>
    <col min="17" max="17" width="19.54296875" style="1" customWidth="1"/>
    <col min="18" max="18" width="18.26953125" style="1" customWidth="1"/>
    <col min="19" max="19" width="16.1796875" style="1" customWidth="1"/>
    <col min="20" max="20" width="9.1796875" style="1"/>
    <col min="21" max="993" width="8.7265625" style="1"/>
    <col min="994" max="1018" width="8.7265625"/>
  </cols>
  <sheetData>
    <row r="1" spans="1:1017" ht="78" x14ac:dyDescent="0.35">
      <c r="A1" s="18" t="s">
        <v>35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25</v>
      </c>
      <c r="L1" s="19" t="s">
        <v>9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27</v>
      </c>
      <c r="R1" s="19" t="s">
        <v>28</v>
      </c>
      <c r="S1" s="19" t="s">
        <v>30</v>
      </c>
      <c r="T1" s="19" t="s">
        <v>24</v>
      </c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</row>
    <row r="2" spans="1:1017" s="2" customFormat="1" ht="26" x14ac:dyDescent="0.35">
      <c r="A2" s="20" t="s">
        <v>36</v>
      </c>
      <c r="B2" s="20" t="s">
        <v>14</v>
      </c>
      <c r="C2" s="20" t="s">
        <v>14</v>
      </c>
      <c r="D2" s="20" t="s">
        <v>14</v>
      </c>
      <c r="E2" s="20" t="s">
        <v>31</v>
      </c>
      <c r="F2" s="20" t="s">
        <v>31</v>
      </c>
      <c r="G2" s="20" t="s">
        <v>16</v>
      </c>
      <c r="H2" s="20" t="s">
        <v>17</v>
      </c>
      <c r="I2" s="20" t="s">
        <v>15</v>
      </c>
      <c r="J2" s="20" t="s">
        <v>15</v>
      </c>
      <c r="K2" s="20" t="s">
        <v>14</v>
      </c>
      <c r="L2" s="20" t="s">
        <v>18</v>
      </c>
      <c r="M2" s="20" t="s">
        <v>19</v>
      </c>
      <c r="N2" s="20" t="s">
        <v>18</v>
      </c>
      <c r="O2" s="20" t="s">
        <v>20</v>
      </c>
      <c r="P2" s="20" t="s">
        <v>21</v>
      </c>
      <c r="Q2" s="20" t="s">
        <v>14</v>
      </c>
      <c r="R2" s="20" t="s">
        <v>29</v>
      </c>
      <c r="S2" s="20" t="s">
        <v>14</v>
      </c>
      <c r="T2" s="20" t="s">
        <v>23</v>
      </c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</row>
    <row r="3" spans="1:1017" ht="14.25" customHeight="1" x14ac:dyDescent="0.35">
      <c r="A3" s="21">
        <v>2004</v>
      </c>
      <c r="B3" s="5">
        <v>2262520</v>
      </c>
      <c r="C3" s="6">
        <f>B3/100*35.5</f>
        <v>803194.6</v>
      </c>
      <c r="D3" s="6">
        <f>B3/100*30.4</f>
        <v>687806.08</v>
      </c>
      <c r="E3" s="9"/>
      <c r="F3" s="8">
        <v>104.8</v>
      </c>
      <c r="G3" s="9">
        <v>82.36</v>
      </c>
      <c r="H3" s="9">
        <v>78.3</v>
      </c>
      <c r="I3" s="9">
        <v>97.6</v>
      </c>
      <c r="J3" s="9">
        <v>111.6</v>
      </c>
      <c r="K3" s="9"/>
      <c r="L3" s="10">
        <v>310261</v>
      </c>
      <c r="M3" s="11">
        <v>550</v>
      </c>
      <c r="N3" s="9">
        <v>2767666</v>
      </c>
      <c r="O3" s="9">
        <v>135909864</v>
      </c>
      <c r="P3" s="9">
        <v>2788200</v>
      </c>
      <c r="Q3" s="12">
        <v>1303050</v>
      </c>
      <c r="R3" s="13"/>
      <c r="S3" s="12">
        <v>101204</v>
      </c>
      <c r="T3" s="15">
        <v>75903</v>
      </c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</row>
    <row r="4" spans="1:1017" ht="14.25" customHeight="1" x14ac:dyDescent="0.35">
      <c r="A4" s="21">
        <v>2005</v>
      </c>
      <c r="B4" s="5">
        <v>2288310</v>
      </c>
      <c r="C4" s="6">
        <f>B4/100*37.7</f>
        <v>862692.87</v>
      </c>
      <c r="D4" s="6">
        <f>B4/100*32.7</f>
        <v>748277.37</v>
      </c>
      <c r="E4" s="8">
        <v>97.9</v>
      </c>
      <c r="F4" s="8">
        <v>102.7</v>
      </c>
      <c r="G4" s="9">
        <v>80.5</v>
      </c>
      <c r="H4" s="9">
        <v>72.400000000000006</v>
      </c>
      <c r="I4" s="9">
        <v>95.7</v>
      </c>
      <c r="J4" s="9">
        <v>108.5</v>
      </c>
      <c r="K4" s="9">
        <v>12811.72</v>
      </c>
      <c r="L4" s="10">
        <v>317294</v>
      </c>
      <c r="M4" s="11">
        <v>559</v>
      </c>
      <c r="N4" s="9">
        <v>2765459</v>
      </c>
      <c r="O4" s="9">
        <v>146102479</v>
      </c>
      <c r="P4" s="9">
        <v>3006462</v>
      </c>
      <c r="Q4" s="12">
        <v>1328551</v>
      </c>
      <c r="R4" s="12">
        <v>15022</v>
      </c>
      <c r="S4" s="12">
        <v>105730</v>
      </c>
      <c r="T4" s="9">
        <v>74944</v>
      </c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</row>
    <row r="5" spans="1:1017" ht="14.25" customHeight="1" x14ac:dyDescent="0.35">
      <c r="A5" s="21">
        <v>2006</v>
      </c>
      <c r="B5" s="5">
        <v>2385080</v>
      </c>
      <c r="C5" s="6">
        <f>B5/100*41.2</f>
        <v>982652.96000000008</v>
      </c>
      <c r="D5" s="6">
        <f>B5/100*35.9</f>
        <v>856243.72</v>
      </c>
      <c r="E5" s="8">
        <v>100.6</v>
      </c>
      <c r="F5" s="8">
        <v>99.8</v>
      </c>
      <c r="G5" s="9">
        <v>81.17</v>
      </c>
      <c r="H5" s="9">
        <v>69.900000000000006</v>
      </c>
      <c r="I5" s="9">
        <v>94.2</v>
      </c>
      <c r="J5" s="9">
        <v>106.4</v>
      </c>
      <c r="K5" s="9">
        <v>13168.85</v>
      </c>
      <c r="L5" s="10">
        <v>346118</v>
      </c>
      <c r="M5" s="11">
        <v>566</v>
      </c>
      <c r="N5" s="9">
        <v>2919819</v>
      </c>
      <c r="O5" s="9">
        <v>154256750</v>
      </c>
      <c r="P5" s="9">
        <v>3269245</v>
      </c>
      <c r="Q5" s="12">
        <v>1362837</v>
      </c>
      <c r="R5" s="12">
        <v>16444</v>
      </c>
      <c r="S5" s="12">
        <v>135960</v>
      </c>
      <c r="T5" s="9">
        <v>78735</v>
      </c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</row>
    <row r="6" spans="1:1017" ht="14.25" customHeight="1" x14ac:dyDescent="0.35">
      <c r="A6" s="21">
        <v>2007</v>
      </c>
      <c r="B6" s="5">
        <v>2499550</v>
      </c>
      <c r="C6" s="6">
        <f>B6/100*43</f>
        <v>1074806.5</v>
      </c>
      <c r="D6" s="6">
        <f>B6/100*36.4</f>
        <v>909836.2</v>
      </c>
      <c r="E6" s="8">
        <v>102.3</v>
      </c>
      <c r="F6" s="8">
        <v>97.2</v>
      </c>
      <c r="G6" s="9">
        <v>79.099999999999994</v>
      </c>
      <c r="H6" s="9">
        <v>64.2</v>
      </c>
      <c r="I6" s="9">
        <v>96.1</v>
      </c>
      <c r="J6" s="9">
        <v>101.4</v>
      </c>
      <c r="K6" s="9">
        <v>16031.21</v>
      </c>
      <c r="L6" s="10">
        <v>361116</v>
      </c>
      <c r="M6" s="16"/>
      <c r="N6" s="9">
        <v>3028466</v>
      </c>
      <c r="O6" s="9">
        <v>163784893</v>
      </c>
      <c r="P6" s="9">
        <v>3418349</v>
      </c>
      <c r="Q6" s="12">
        <v>1384900</v>
      </c>
      <c r="R6" s="12">
        <v>16760</v>
      </c>
      <c r="S6" s="12">
        <v>169636</v>
      </c>
      <c r="T6" s="9">
        <v>79098</v>
      </c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</row>
    <row r="7" spans="1:1017" ht="14.25" customHeight="1" x14ac:dyDescent="0.35">
      <c r="A7" s="21">
        <v>2008</v>
      </c>
      <c r="B7" s="5">
        <v>2546490</v>
      </c>
      <c r="C7" s="6">
        <f>B7/100*43.5</f>
        <v>1107723.1500000001</v>
      </c>
      <c r="D7" s="6">
        <f>B7/100*37.5</f>
        <v>954933.75</v>
      </c>
      <c r="E7" s="8">
        <v>102.5</v>
      </c>
      <c r="F7" s="8">
        <v>96.9</v>
      </c>
      <c r="G7" s="9">
        <v>79.28</v>
      </c>
      <c r="H7" s="9">
        <v>57</v>
      </c>
      <c r="I7" s="9">
        <v>95.7</v>
      </c>
      <c r="J7" s="9">
        <v>99.2</v>
      </c>
      <c r="K7" s="9">
        <v>16974.810000000001</v>
      </c>
      <c r="L7" s="10">
        <v>371298</v>
      </c>
      <c r="M7" s="11">
        <v>504</v>
      </c>
      <c r="N7" s="9">
        <v>3078347</v>
      </c>
      <c r="O7" s="9">
        <v>165758846</v>
      </c>
      <c r="P7" s="9">
        <v>3568563</v>
      </c>
      <c r="Q7" s="12">
        <v>1416734</v>
      </c>
      <c r="R7" s="12">
        <v>16345</v>
      </c>
      <c r="S7" s="12">
        <v>143318</v>
      </c>
      <c r="T7" s="9">
        <v>82428</v>
      </c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</row>
    <row r="8" spans="1:1017" ht="14.25" customHeight="1" x14ac:dyDescent="0.35">
      <c r="A8" s="21">
        <v>2009</v>
      </c>
      <c r="B8" s="5">
        <v>2445730</v>
      </c>
      <c r="C8" s="6">
        <f>B8/100*37.8</f>
        <v>924485.94</v>
      </c>
      <c r="D8" s="6">
        <f>B8/100*32.9</f>
        <v>804645.16999999993</v>
      </c>
      <c r="E8" s="8">
        <v>97.3</v>
      </c>
      <c r="F8" s="8">
        <v>103.5</v>
      </c>
      <c r="G8" s="9">
        <v>73.86</v>
      </c>
      <c r="H8" s="9">
        <v>52.1</v>
      </c>
      <c r="I8" s="9">
        <v>94.7</v>
      </c>
      <c r="J8" s="9">
        <v>103.2</v>
      </c>
      <c r="K8" s="9">
        <v>13163</v>
      </c>
      <c r="L8" s="10">
        <v>312087</v>
      </c>
      <c r="M8" s="11">
        <v>510</v>
      </c>
      <c r="N8" s="9">
        <v>2769201</v>
      </c>
      <c r="O8" s="9">
        <v>158148829</v>
      </c>
      <c r="P8" s="9">
        <v>3341222</v>
      </c>
      <c r="Q8" s="12">
        <v>1413041</v>
      </c>
      <c r="R8" s="12">
        <v>16217</v>
      </c>
      <c r="S8" s="12">
        <v>141234</v>
      </c>
      <c r="T8" s="9">
        <v>81206</v>
      </c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</row>
    <row r="9" spans="1:1017" ht="14.25" customHeight="1" x14ac:dyDescent="0.35">
      <c r="A9" s="21">
        <v>2010</v>
      </c>
      <c r="B9" s="5">
        <v>2564400</v>
      </c>
      <c r="C9" s="6">
        <f>B9/100*42.3</f>
        <v>1084741.2</v>
      </c>
      <c r="D9" s="6">
        <f>B9/100*37.1</f>
        <v>951392.4</v>
      </c>
      <c r="E9" s="8">
        <v>100</v>
      </c>
      <c r="F9" s="8">
        <v>100</v>
      </c>
      <c r="G9" s="9">
        <v>76.59</v>
      </c>
      <c r="H9" s="9">
        <v>50.4</v>
      </c>
      <c r="I9" s="9">
        <v>94.9</v>
      </c>
      <c r="J9" s="9">
        <v>100</v>
      </c>
      <c r="K9" s="9">
        <v>14261</v>
      </c>
      <c r="L9" s="10">
        <v>355715</v>
      </c>
      <c r="M9" s="11">
        <v>527</v>
      </c>
      <c r="N9" s="9">
        <v>2734605</v>
      </c>
      <c r="O9" s="9">
        <v>166130833</v>
      </c>
      <c r="P9" s="9">
        <v>4099072</v>
      </c>
      <c r="Q9" s="12">
        <v>1446274</v>
      </c>
      <c r="R9" s="12">
        <v>15962</v>
      </c>
      <c r="S9" s="12">
        <v>144890</v>
      </c>
      <c r="T9" s="9">
        <v>82837</v>
      </c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</row>
    <row r="10" spans="1:1017" ht="14.25" customHeight="1" x14ac:dyDescent="0.35">
      <c r="A10" s="21">
        <v>2011</v>
      </c>
      <c r="B10" s="5">
        <v>2693560</v>
      </c>
      <c r="C10" s="6">
        <f>B10/100*44.8</f>
        <v>1206714.8799999999</v>
      </c>
      <c r="D10" s="6">
        <f>B10/100*39.9</f>
        <v>1074730.44</v>
      </c>
      <c r="E10" s="8">
        <v>98.1</v>
      </c>
      <c r="F10" s="8">
        <v>97.5</v>
      </c>
      <c r="G10" s="9">
        <v>74.959999999999994</v>
      </c>
      <c r="H10" s="9">
        <v>48.4</v>
      </c>
      <c r="I10" s="9">
        <v>97.4</v>
      </c>
      <c r="J10" s="9">
        <v>96.8</v>
      </c>
      <c r="K10" s="9">
        <v>17572</v>
      </c>
      <c r="L10" s="10">
        <v>374737</v>
      </c>
      <c r="M10" s="11">
        <v>534</v>
      </c>
      <c r="N10" s="9">
        <v>2986736</v>
      </c>
      <c r="O10" s="9">
        <v>175316076</v>
      </c>
      <c r="P10" s="9">
        <v>4309649</v>
      </c>
      <c r="Q10" s="12">
        <v>1495533</v>
      </c>
      <c r="R10" s="12">
        <v>16074</v>
      </c>
      <c r="S10" s="12">
        <v>164581</v>
      </c>
      <c r="T10" s="17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</row>
    <row r="11" spans="1:1017" ht="14.25" customHeight="1" x14ac:dyDescent="0.35">
      <c r="A11" s="21">
        <v>2012</v>
      </c>
      <c r="B11" s="5">
        <v>2745310</v>
      </c>
      <c r="C11" s="6">
        <f>B11/100*46</f>
        <v>1262842.5999999999</v>
      </c>
      <c r="D11" s="6">
        <f>B11/100*39.9</f>
        <v>1095378.69</v>
      </c>
      <c r="E11" s="8">
        <v>96.2</v>
      </c>
      <c r="F11" s="8">
        <v>97.5</v>
      </c>
      <c r="G11" s="9">
        <v>75.48</v>
      </c>
      <c r="H11" s="9">
        <v>46.8</v>
      </c>
      <c r="I11" s="9">
        <v>97.5</v>
      </c>
      <c r="J11" s="9">
        <v>96.5</v>
      </c>
      <c r="K11" s="9">
        <v>15716.4</v>
      </c>
      <c r="L11" s="10">
        <v>366140</v>
      </c>
      <c r="M11" s="11">
        <v>539</v>
      </c>
      <c r="N11" s="9">
        <v>2891837</v>
      </c>
      <c r="O11" s="9">
        <v>178591103</v>
      </c>
      <c r="P11" s="9">
        <v>4218208</v>
      </c>
      <c r="Q11" s="12">
        <v>1538029</v>
      </c>
      <c r="R11" s="12">
        <v>15909</v>
      </c>
      <c r="S11" s="12">
        <v>193592</v>
      </c>
      <c r="T11" s="9">
        <v>93918</v>
      </c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</row>
    <row r="12" spans="1:1017" ht="14.25" customHeight="1" x14ac:dyDescent="0.35">
      <c r="A12" s="21">
        <v>2013</v>
      </c>
      <c r="B12" s="5">
        <v>2811350</v>
      </c>
      <c r="C12" s="6">
        <f>B12/100*45.5</f>
        <v>1279164.25</v>
      </c>
      <c r="D12" s="6">
        <f>B12/100*39.5</f>
        <v>1110483.25</v>
      </c>
      <c r="E12" s="8">
        <v>97.9</v>
      </c>
      <c r="F12" s="8">
        <v>97.4</v>
      </c>
      <c r="G12" s="9">
        <v>77.02</v>
      </c>
      <c r="H12" s="9">
        <v>46.1</v>
      </c>
      <c r="I12" s="9">
        <v>97.8</v>
      </c>
      <c r="J12" s="9">
        <v>97.8</v>
      </c>
      <c r="K12" s="9">
        <v>20967.63</v>
      </c>
      <c r="L12" s="10">
        <v>373738</v>
      </c>
      <c r="M12" s="11">
        <v>543</v>
      </c>
      <c r="N12" s="9">
        <v>2938702</v>
      </c>
      <c r="O12" s="9">
        <v>180781589</v>
      </c>
      <c r="P12" s="9">
        <v>4231473</v>
      </c>
      <c r="Q12" s="12">
        <v>1565656</v>
      </c>
      <c r="R12" s="12">
        <v>16212</v>
      </c>
      <c r="S12" s="12">
        <v>190420</v>
      </c>
      <c r="T12" s="9">
        <v>89450</v>
      </c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</row>
    <row r="13" spans="1:1017" ht="14.25" customHeight="1" x14ac:dyDescent="0.35">
      <c r="A13" s="21">
        <v>2014</v>
      </c>
      <c r="B13" s="5">
        <v>2927430</v>
      </c>
      <c r="C13" s="6">
        <f>B13/100*45.7</f>
        <v>1337835.51</v>
      </c>
      <c r="D13" s="6">
        <f>B13/100*39.1</f>
        <v>1144625.1300000001</v>
      </c>
      <c r="E13" s="8">
        <v>97.3</v>
      </c>
      <c r="F13" s="8">
        <v>96.8</v>
      </c>
      <c r="G13" s="9">
        <v>73.5</v>
      </c>
      <c r="H13" s="9">
        <v>44.3</v>
      </c>
      <c r="I13" s="9">
        <v>95.8</v>
      </c>
      <c r="J13" s="9">
        <v>97.7</v>
      </c>
      <c r="K13" s="9">
        <v>15558.15</v>
      </c>
      <c r="L13" s="10">
        <v>365003</v>
      </c>
      <c r="M13" s="11">
        <v>547</v>
      </c>
      <c r="N13" s="9">
        <v>3052628</v>
      </c>
      <c r="O13" s="9">
        <v>186445791</v>
      </c>
      <c r="P13" s="9">
        <v>4336163</v>
      </c>
      <c r="Q13" s="12">
        <v>1594361</v>
      </c>
      <c r="R13" s="12">
        <v>16508</v>
      </c>
      <c r="S13" s="12">
        <v>212879</v>
      </c>
      <c r="T13" s="9">
        <v>90978</v>
      </c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</row>
    <row r="14" spans="1:1017" ht="14.25" customHeight="1" x14ac:dyDescent="0.35">
      <c r="A14" s="21">
        <v>2015</v>
      </c>
      <c r="B14" s="5">
        <v>3030070</v>
      </c>
      <c r="C14" s="6">
        <f>B14/100*46.8</f>
        <v>1418072.76</v>
      </c>
      <c r="D14" s="6">
        <f>B14/100*39.2</f>
        <v>1187787.4400000002</v>
      </c>
      <c r="E14" s="8">
        <v>96.6</v>
      </c>
      <c r="F14" s="8">
        <v>96.3</v>
      </c>
      <c r="G14" s="9">
        <v>73.400000000000006</v>
      </c>
      <c r="H14" s="9">
        <v>41.1</v>
      </c>
      <c r="I14" s="9">
        <v>95.5</v>
      </c>
      <c r="J14" s="9">
        <v>95.6</v>
      </c>
      <c r="K14" s="9">
        <v>12956.98</v>
      </c>
      <c r="L14" s="10">
        <v>367314</v>
      </c>
      <c r="M14" s="11">
        <v>548</v>
      </c>
      <c r="N14" s="9">
        <v>3035329</v>
      </c>
      <c r="O14" s="9">
        <v>193936427</v>
      </c>
      <c r="P14" s="9">
        <v>4325665</v>
      </c>
      <c r="Q14" s="12">
        <v>1635974</v>
      </c>
      <c r="R14" s="12">
        <v>16083</v>
      </c>
      <c r="S14" s="12">
        <v>252580</v>
      </c>
      <c r="T14" s="9">
        <v>91050</v>
      </c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</row>
    <row r="20" ht="14.25" customHeight="1" x14ac:dyDescent="0.35"/>
    <row r="21" ht="14.25" customHeight="1" x14ac:dyDescent="0.35"/>
    <row r="22" ht="15" customHeight="1" x14ac:dyDescent="0.35"/>
    <row r="27" ht="14.25" customHeight="1" x14ac:dyDescent="0.35"/>
    <row r="28" ht="14.25" customHeight="1" x14ac:dyDescent="0.35"/>
  </sheetData>
  <pageMargins left="0.7" right="0.7" top="0.78749999999999998" bottom="0.78749999999999998" header="0.51180555555555496" footer="0.51180555555555496"/>
  <pageSetup paperSize="9" firstPageNumber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C16"/>
  <sheetViews>
    <sheetView windowProtection="1" zoomScaleNormal="100" workbookViewId="0">
      <pane xSplit="1" ySplit="2" topLeftCell="G3" activePane="bottomRight" state="frozen"/>
      <selection pane="topRight" activeCell="S1" sqref="S1"/>
      <selection pane="bottomLeft" activeCell="A4" sqref="A4"/>
      <selection pane="bottomRight" activeCell="L1" sqref="L1:L1048576"/>
    </sheetView>
  </sheetViews>
  <sheetFormatPr defaultColWidth="9.1796875" defaultRowHeight="14.5" x14ac:dyDescent="0.35"/>
  <cols>
    <col min="1" max="1" width="17.7265625" style="1"/>
    <col min="2" max="2" width="10.54296875" style="1"/>
    <col min="3" max="3" width="10.26953125" style="1"/>
    <col min="4" max="4" width="10.1796875" style="1"/>
    <col min="5" max="6" width="15.81640625" style="1"/>
    <col min="7" max="8" width="14.26953125" style="1"/>
    <col min="9" max="9" width="13.54296875" style="1"/>
    <col min="10" max="10" width="11" style="1"/>
    <col min="11" max="11" width="14.26953125" style="1"/>
    <col min="12" max="12" width="17.81640625" style="3"/>
    <col min="13" max="13" width="12.453125" style="3"/>
    <col min="14" max="14" width="10.54296875" style="3"/>
    <col min="15" max="15" width="12.54296875" style="3"/>
    <col min="16" max="16" width="12.1796875" style="3"/>
    <col min="17" max="17" width="20.1796875" style="3" customWidth="1"/>
    <col min="18" max="18" width="22.81640625" style="3" customWidth="1"/>
    <col min="19" max="19" width="14.54296875" style="3" customWidth="1"/>
    <col min="20" max="20" width="9.1796875" style="3"/>
    <col min="21" max="1017" width="8.7265625" style="3"/>
  </cols>
  <sheetData>
    <row r="1" spans="1:20" s="1" customFormat="1" ht="78" x14ac:dyDescent="0.35">
      <c r="A1" s="18" t="s">
        <v>34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26</v>
      </c>
      <c r="L1" s="19" t="s">
        <v>22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27</v>
      </c>
      <c r="R1" s="19" t="s">
        <v>28</v>
      </c>
      <c r="S1" s="19" t="s">
        <v>30</v>
      </c>
      <c r="T1" s="19" t="s">
        <v>24</v>
      </c>
    </row>
    <row r="2" spans="1:20" s="2" customFormat="1" ht="26" x14ac:dyDescent="0.35">
      <c r="A2" s="20" t="s">
        <v>36</v>
      </c>
      <c r="B2" s="20" t="s">
        <v>14</v>
      </c>
      <c r="C2" s="20" t="s">
        <v>14</v>
      </c>
      <c r="D2" s="20" t="s">
        <v>14</v>
      </c>
      <c r="E2" s="20" t="s">
        <v>31</v>
      </c>
      <c r="F2" s="20" t="s">
        <v>31</v>
      </c>
      <c r="G2" s="20" t="s">
        <v>32</v>
      </c>
      <c r="H2" s="20" t="s">
        <v>17</v>
      </c>
      <c r="I2" s="20" t="s">
        <v>15</v>
      </c>
      <c r="J2" s="20" t="s">
        <v>15</v>
      </c>
      <c r="K2" s="20" t="s">
        <v>14</v>
      </c>
      <c r="L2" s="20" t="s">
        <v>18</v>
      </c>
      <c r="M2" s="20" t="s">
        <v>19</v>
      </c>
      <c r="N2" s="20" t="s">
        <v>18</v>
      </c>
      <c r="O2" s="20" t="s">
        <v>20</v>
      </c>
      <c r="P2" s="20" t="s">
        <v>21</v>
      </c>
      <c r="Q2" s="20" t="s">
        <v>14</v>
      </c>
      <c r="R2" s="20" t="s">
        <v>29</v>
      </c>
      <c r="S2" s="20" t="s">
        <v>14</v>
      </c>
      <c r="T2" s="20" t="s">
        <v>23</v>
      </c>
    </row>
    <row r="3" spans="1:20" ht="14.25" customHeight="1" x14ac:dyDescent="0.35">
      <c r="A3" s="21">
        <v>2004</v>
      </c>
      <c r="B3" s="5">
        <v>193715.8</v>
      </c>
      <c r="C3" s="6">
        <f>B3/100*20.8</f>
        <v>40292.886399999996</v>
      </c>
      <c r="D3" s="6">
        <f>B3/100*29.7</f>
        <v>57533.592599999996</v>
      </c>
      <c r="E3" s="7"/>
      <c r="F3" s="8">
        <v>83.7</v>
      </c>
      <c r="G3" s="9">
        <v>126.32</v>
      </c>
      <c r="H3" s="9">
        <v>106.1</v>
      </c>
      <c r="I3" s="9">
        <v>98</v>
      </c>
      <c r="J3" s="9">
        <v>98</v>
      </c>
      <c r="K3" s="9"/>
      <c r="L3" s="10">
        <v>2968</v>
      </c>
      <c r="M3" s="11">
        <v>371</v>
      </c>
      <c r="N3" s="9">
        <v>443941</v>
      </c>
      <c r="O3" s="9">
        <v>29509262</v>
      </c>
      <c r="P3" s="9">
        <v>111600</v>
      </c>
      <c r="Q3" s="12">
        <v>124016.9</v>
      </c>
      <c r="R3" s="13">
        <v>3283</v>
      </c>
      <c r="S3" s="12">
        <v>-14936</v>
      </c>
      <c r="T3" s="9">
        <v>1668</v>
      </c>
    </row>
    <row r="4" spans="1:20" ht="14.25" customHeight="1" x14ac:dyDescent="0.35">
      <c r="A4" s="21">
        <v>2005</v>
      </c>
      <c r="B4" s="5">
        <v>199242.3</v>
      </c>
      <c r="C4" s="6">
        <f>B4/100*21.3</f>
        <v>42438.609899999996</v>
      </c>
      <c r="D4" s="6">
        <f>B4/100*29.6</f>
        <v>58975.720799999996</v>
      </c>
      <c r="E4" s="8">
        <v>78.400000000000006</v>
      </c>
      <c r="F4" s="8">
        <v>87.5</v>
      </c>
      <c r="G4" s="9">
        <v>129.03</v>
      </c>
      <c r="H4" s="9">
        <v>102.5</v>
      </c>
      <c r="I4" s="9">
        <v>99.8</v>
      </c>
      <c r="J4" s="9">
        <v>98.7</v>
      </c>
      <c r="K4" s="9">
        <v>7589.25</v>
      </c>
      <c r="L4" s="10">
        <v>3058</v>
      </c>
      <c r="M4" s="11">
        <v>391</v>
      </c>
      <c r="N4" s="9">
        <v>432846</v>
      </c>
      <c r="O4" s="9">
        <v>30798527</v>
      </c>
      <c r="P4" s="9">
        <v>105502</v>
      </c>
      <c r="Q4" s="12">
        <v>131812.5</v>
      </c>
      <c r="R4" s="12">
        <v>3131</v>
      </c>
      <c r="S4" s="12">
        <v>-17672</v>
      </c>
      <c r="T4" s="9">
        <v>1854</v>
      </c>
    </row>
    <row r="5" spans="1:20" ht="14.25" customHeight="1" x14ac:dyDescent="0.35">
      <c r="A5" s="21">
        <v>2006</v>
      </c>
      <c r="B5" s="5">
        <v>217861.6</v>
      </c>
      <c r="C5" s="6">
        <f>B5/100*21.2</f>
        <v>46186.659199999995</v>
      </c>
      <c r="D5" s="6">
        <f>B5/100*31.7</f>
        <v>69062.127200000003</v>
      </c>
      <c r="E5" s="8">
        <v>97.6</v>
      </c>
      <c r="F5" s="8">
        <v>86.6</v>
      </c>
      <c r="G5" s="9">
        <v>125.88</v>
      </c>
      <c r="H5" s="9">
        <v>105.4</v>
      </c>
      <c r="I5" s="9">
        <v>98.1</v>
      </c>
      <c r="J5" s="9">
        <v>97.6</v>
      </c>
      <c r="K5" s="9">
        <v>5965.53</v>
      </c>
      <c r="L5" s="10">
        <v>3884</v>
      </c>
      <c r="M5" s="11">
        <v>412</v>
      </c>
      <c r="N5" s="9">
        <v>510741</v>
      </c>
      <c r="O5" s="9">
        <v>32762340</v>
      </c>
      <c r="P5" s="9">
        <v>107085</v>
      </c>
      <c r="Q5" s="12">
        <v>139855.9</v>
      </c>
      <c r="R5" s="12">
        <v>3154</v>
      </c>
      <c r="S5" s="12">
        <v>-25025</v>
      </c>
      <c r="T5" s="9">
        <v>1811</v>
      </c>
    </row>
    <row r="6" spans="1:20" ht="14.25" customHeight="1" x14ac:dyDescent="0.35">
      <c r="A6" s="21">
        <v>2007</v>
      </c>
      <c r="B6" s="5">
        <v>232694.6</v>
      </c>
      <c r="C6" s="6">
        <f>B6/100*22.5</f>
        <v>52356.284999999996</v>
      </c>
      <c r="D6" s="6">
        <f>B6/100*35</f>
        <v>81443.11</v>
      </c>
      <c r="E6" s="8">
        <v>79.7</v>
      </c>
      <c r="F6" s="8">
        <v>87.8</v>
      </c>
      <c r="G6" s="9">
        <v>128.54</v>
      </c>
      <c r="H6" s="9">
        <v>102.9</v>
      </c>
      <c r="I6" s="9">
        <v>100.3</v>
      </c>
      <c r="J6" s="9">
        <v>97.5</v>
      </c>
      <c r="K6" s="9">
        <v>6068.11</v>
      </c>
      <c r="L6" s="10">
        <v>4943</v>
      </c>
      <c r="M6" s="11">
        <v>434</v>
      </c>
      <c r="N6" s="9">
        <v>484775</v>
      </c>
      <c r="O6" s="9">
        <v>34785958</v>
      </c>
      <c r="P6" s="9">
        <v>102982</v>
      </c>
      <c r="Q6" s="12">
        <v>150861.6</v>
      </c>
      <c r="R6" s="12">
        <v>3064</v>
      </c>
      <c r="S6" s="12">
        <v>-35341</v>
      </c>
      <c r="T6" s="9">
        <v>1930</v>
      </c>
    </row>
    <row r="7" spans="1:20" ht="14.25" customHeight="1" x14ac:dyDescent="0.35">
      <c r="A7" s="21">
        <v>2008</v>
      </c>
      <c r="B7" s="5">
        <v>241990.39999999999</v>
      </c>
      <c r="C7" s="6">
        <f>B7/100*23.4</f>
        <v>56625.753599999996</v>
      </c>
      <c r="D7" s="6">
        <f>B7/100*36</f>
        <v>87116.543999999994</v>
      </c>
      <c r="E7" s="8">
        <v>87.2</v>
      </c>
      <c r="F7" s="8">
        <v>91.7</v>
      </c>
      <c r="G7" s="9">
        <v>125.24</v>
      </c>
      <c r="H7" s="9">
        <v>98</v>
      </c>
      <c r="I7" s="9">
        <v>96.7</v>
      </c>
      <c r="J7" s="9">
        <v>95.6</v>
      </c>
      <c r="K7" s="9">
        <v>5467.7</v>
      </c>
      <c r="L7" s="10">
        <v>4253</v>
      </c>
      <c r="M7" s="11">
        <v>453</v>
      </c>
      <c r="N7" s="9">
        <v>628560</v>
      </c>
      <c r="O7" s="9">
        <v>34404278</v>
      </c>
      <c r="P7" s="9">
        <v>108628</v>
      </c>
      <c r="Q7" s="12">
        <v>163039</v>
      </c>
      <c r="R7" s="12">
        <v>3046</v>
      </c>
      <c r="S7" s="12">
        <v>-36570</v>
      </c>
      <c r="T7" s="9">
        <v>1657</v>
      </c>
    </row>
    <row r="8" spans="1:20" ht="14.25" customHeight="1" x14ac:dyDescent="0.35">
      <c r="A8" s="21">
        <v>2009</v>
      </c>
      <c r="B8" s="5">
        <v>237534.2</v>
      </c>
      <c r="C8" s="6">
        <f>B8/100*19</f>
        <v>45131.498</v>
      </c>
      <c r="D8" s="6">
        <f>B8/100*28.8</f>
        <v>68409.849600000001</v>
      </c>
      <c r="E8" s="8">
        <v>89.1</v>
      </c>
      <c r="F8" s="8">
        <v>95.8</v>
      </c>
      <c r="G8" s="9">
        <v>118.78</v>
      </c>
      <c r="H8" s="9">
        <v>104.4</v>
      </c>
      <c r="I8" s="9">
        <v>96.3</v>
      </c>
      <c r="J8" s="9">
        <v>106.7</v>
      </c>
      <c r="K8" s="9">
        <v>5644.36</v>
      </c>
      <c r="L8" s="10">
        <v>3377</v>
      </c>
      <c r="M8" s="11">
        <v>462</v>
      </c>
      <c r="N8" s="9">
        <v>644528</v>
      </c>
      <c r="O8" s="9">
        <v>32882441</v>
      </c>
      <c r="P8" s="9">
        <v>95222</v>
      </c>
      <c r="Q8" s="12">
        <v>161838.1</v>
      </c>
      <c r="R8" s="12">
        <v>3007</v>
      </c>
      <c r="S8" s="12">
        <v>-29323</v>
      </c>
      <c r="T8" s="9">
        <v>1467</v>
      </c>
    </row>
    <row r="9" spans="1:20" ht="14.25" customHeight="1" x14ac:dyDescent="0.35">
      <c r="A9" s="21">
        <v>2010</v>
      </c>
      <c r="B9" s="5">
        <v>226031.4</v>
      </c>
      <c r="C9" s="6">
        <f>B9/100*22.1</f>
        <v>49952.939400000003</v>
      </c>
      <c r="D9" s="6">
        <f>B9/100*30.7</f>
        <v>69391.63979999999</v>
      </c>
      <c r="E9" s="8">
        <v>100</v>
      </c>
      <c r="F9" s="11">
        <v>100</v>
      </c>
      <c r="G9" s="9">
        <v>112.63</v>
      </c>
      <c r="H9" s="9">
        <v>80.900000000000006</v>
      </c>
      <c r="I9" s="9">
        <v>94.9</v>
      </c>
      <c r="J9" s="9">
        <v>100</v>
      </c>
      <c r="K9" s="9">
        <v>5616.81</v>
      </c>
      <c r="L9" s="10">
        <v>3982</v>
      </c>
      <c r="M9" s="11">
        <v>469</v>
      </c>
      <c r="N9" s="9">
        <v>577442</v>
      </c>
      <c r="O9" s="9">
        <v>32131780</v>
      </c>
      <c r="P9" s="9">
        <v>86596</v>
      </c>
      <c r="Q9" s="12">
        <v>156803.20000000001</v>
      </c>
      <c r="R9" s="12">
        <v>3031</v>
      </c>
      <c r="S9" s="12">
        <v>-25731</v>
      </c>
      <c r="T9" s="9">
        <v>1383</v>
      </c>
    </row>
    <row r="10" spans="1:20" ht="14.25" customHeight="1" x14ac:dyDescent="0.35">
      <c r="A10" s="21">
        <v>2011</v>
      </c>
      <c r="B10" s="5">
        <v>207028.9</v>
      </c>
      <c r="C10" s="6">
        <f>B10/100*25.5</f>
        <v>52792.369499999993</v>
      </c>
      <c r="D10" s="6">
        <f>B10/100*32.3</f>
        <v>66870.334699999992</v>
      </c>
      <c r="E10" s="8">
        <v>74.3</v>
      </c>
      <c r="F10" s="8">
        <v>108.6</v>
      </c>
      <c r="G10" s="9">
        <v>109.96</v>
      </c>
      <c r="H10" s="9">
        <v>70.8</v>
      </c>
      <c r="I10" s="9">
        <v>96.8</v>
      </c>
      <c r="J10" s="9">
        <v>100.4</v>
      </c>
      <c r="K10" s="9">
        <v>5116.05</v>
      </c>
      <c r="L10" s="10">
        <v>2702</v>
      </c>
      <c r="M10" s="11">
        <v>469</v>
      </c>
      <c r="N10" s="9">
        <v>505986</v>
      </c>
      <c r="O10" s="9">
        <v>33291435</v>
      </c>
      <c r="P10" s="9">
        <v>78870</v>
      </c>
      <c r="Q10" s="12">
        <v>144677.9</v>
      </c>
      <c r="R10" s="12">
        <v>3403</v>
      </c>
      <c r="S10" s="12">
        <v>-20713</v>
      </c>
      <c r="T10" s="9">
        <v>958</v>
      </c>
    </row>
    <row r="11" spans="1:20" ht="14.25" customHeight="1" x14ac:dyDescent="0.35">
      <c r="A11" s="21">
        <v>2012</v>
      </c>
      <c r="B11" s="5">
        <v>191203.9</v>
      </c>
      <c r="C11" s="6">
        <f>B11/100*28.7</f>
        <v>54875.5193</v>
      </c>
      <c r="D11" s="6">
        <f>B11/100*33.1</f>
        <v>63288.490900000004</v>
      </c>
      <c r="E11" s="8">
        <v>79.5</v>
      </c>
      <c r="F11" s="8">
        <v>115.6</v>
      </c>
      <c r="G11" s="9">
        <v>106.94</v>
      </c>
      <c r="H11" s="9">
        <v>55.1</v>
      </c>
      <c r="I11" s="9">
        <v>93.6</v>
      </c>
      <c r="J11" s="9">
        <v>91.3</v>
      </c>
      <c r="K11" s="9">
        <v>5276.14</v>
      </c>
      <c r="L11" s="10">
        <v>2272</v>
      </c>
      <c r="M11" s="11">
        <v>470</v>
      </c>
      <c r="N11" s="9">
        <v>400124</v>
      </c>
      <c r="O11" s="9">
        <v>31575703</v>
      </c>
      <c r="P11" s="9">
        <v>70045</v>
      </c>
      <c r="Q11" s="12">
        <v>133667.70000000001</v>
      </c>
      <c r="R11" s="12">
        <v>3795</v>
      </c>
      <c r="S11" s="12">
        <v>-7324</v>
      </c>
      <c r="T11" s="9">
        <v>832</v>
      </c>
    </row>
    <row r="12" spans="1:20" ht="14.25" customHeight="1" x14ac:dyDescent="0.35">
      <c r="A12" s="21">
        <v>2013</v>
      </c>
      <c r="B12" s="5">
        <v>180654.3</v>
      </c>
      <c r="C12" s="6">
        <f>B12/100*30.4</f>
        <v>54918.907199999994</v>
      </c>
      <c r="D12" s="6">
        <f>B12/100*33.2</f>
        <v>59977.227599999998</v>
      </c>
      <c r="E12" s="8">
        <v>67</v>
      </c>
      <c r="F12" s="8">
        <v>118.5</v>
      </c>
      <c r="G12" s="9">
        <v>99.88</v>
      </c>
      <c r="H12" s="9">
        <v>50.9</v>
      </c>
      <c r="I12" s="9">
        <v>93.9</v>
      </c>
      <c r="J12" s="9">
        <v>94.5</v>
      </c>
      <c r="K12" s="9">
        <v>4964.1499999999996</v>
      </c>
      <c r="L12" s="10">
        <v>1980</v>
      </c>
      <c r="M12" s="11">
        <v>469</v>
      </c>
      <c r="N12" s="9">
        <v>480794</v>
      </c>
      <c r="O12" s="9">
        <v>33621019</v>
      </c>
      <c r="P12" s="9">
        <v>66100</v>
      </c>
      <c r="Q12" s="12">
        <v>127853.3</v>
      </c>
      <c r="R12" s="12">
        <v>3904</v>
      </c>
      <c r="S12" s="12">
        <v>-3685</v>
      </c>
      <c r="T12" s="9">
        <v>1056</v>
      </c>
    </row>
    <row r="13" spans="1:20" ht="14.25" customHeight="1" x14ac:dyDescent="0.35">
      <c r="A13" s="21">
        <v>2014</v>
      </c>
      <c r="B13" s="5">
        <v>178656.5</v>
      </c>
      <c r="C13" s="6">
        <f>B13/100*32.5</f>
        <v>58063.362500000003</v>
      </c>
      <c r="D13" s="6">
        <f>B13/100*34.9</f>
        <v>62351.118499999997</v>
      </c>
      <c r="E13" s="8">
        <v>76.900000000000006</v>
      </c>
      <c r="F13" s="8">
        <v>118.7</v>
      </c>
      <c r="G13" s="9">
        <v>97.18</v>
      </c>
      <c r="H13" s="9">
        <v>63.2</v>
      </c>
      <c r="I13" s="9">
        <v>89.2</v>
      </c>
      <c r="J13" s="9">
        <v>96.1</v>
      </c>
      <c r="K13" s="9">
        <v>4972.55</v>
      </c>
      <c r="L13" s="10">
        <v>2143</v>
      </c>
      <c r="M13" s="11">
        <v>471</v>
      </c>
      <c r="N13" s="9">
        <v>403327</v>
      </c>
      <c r="O13" s="9">
        <v>39117833</v>
      </c>
      <c r="P13" s="9">
        <v>60324</v>
      </c>
      <c r="Q13" s="12">
        <v>125087.3</v>
      </c>
      <c r="R13" s="12">
        <v>3885</v>
      </c>
      <c r="S13" s="12">
        <v>-2916</v>
      </c>
      <c r="T13" s="9">
        <v>1072</v>
      </c>
    </row>
    <row r="14" spans="1:20" ht="14.25" customHeight="1" x14ac:dyDescent="0.35">
      <c r="A14" s="21">
        <v>2015</v>
      </c>
      <c r="B14" s="5">
        <v>177258.4</v>
      </c>
      <c r="C14" s="9">
        <f>B14/100*31.9</f>
        <v>56545.429599999989</v>
      </c>
      <c r="D14" s="9">
        <f>B14/100*31.8</f>
        <v>56368.171199999997</v>
      </c>
      <c r="E14" s="8">
        <v>77.7</v>
      </c>
      <c r="F14" s="8">
        <v>120.9</v>
      </c>
      <c r="G14" s="9">
        <v>93.4</v>
      </c>
      <c r="H14" s="9">
        <v>62.4</v>
      </c>
      <c r="I14" s="9">
        <v>85</v>
      </c>
      <c r="J14" s="9">
        <v>98.8</v>
      </c>
      <c r="K14" s="9">
        <v>5543.01</v>
      </c>
      <c r="L14" s="10">
        <v>1404</v>
      </c>
      <c r="M14" s="11">
        <v>474</v>
      </c>
      <c r="N14" s="9">
        <v>420005</v>
      </c>
      <c r="O14" s="9">
        <v>42096402</v>
      </c>
      <c r="P14" s="9">
        <v>62332</v>
      </c>
      <c r="Q14" s="12">
        <v>122833.4</v>
      </c>
      <c r="R14" s="12">
        <v>3829</v>
      </c>
      <c r="S14" s="12">
        <v>206</v>
      </c>
      <c r="T14" s="9">
        <v>1263</v>
      </c>
    </row>
    <row r="16" spans="1:20" x14ac:dyDescent="0.35">
      <c r="Q16" s="4"/>
      <c r="R16" s="4"/>
    </row>
  </sheetData>
  <pageMargins left="0.7" right="0.7" top="0.78749999999999998" bottom="0.78749999999999998" header="0.51180555555555496" footer="0.51180555555555496"/>
  <pageSetup firstPageNumber="0" fitToHeight="0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D14"/>
  <sheetViews>
    <sheetView windowProtection="1" zoomScaleNormal="100" workbookViewId="0">
      <pane xSplit="1" ySplit="2" topLeftCell="H3" activePane="bottomRight" state="frozen"/>
      <selection pane="topRight" activeCell="K1" sqref="K1"/>
      <selection pane="bottomLeft" activeCell="A4" sqref="A4"/>
      <selection pane="bottomRight" activeCell="O2" sqref="O2"/>
    </sheetView>
  </sheetViews>
  <sheetFormatPr defaultColWidth="9.1796875" defaultRowHeight="14.5" x14ac:dyDescent="0.35"/>
  <cols>
    <col min="1" max="1" width="17.7265625" style="1"/>
    <col min="2" max="2" width="10.54296875" style="1"/>
    <col min="3" max="3" width="10.26953125" style="1"/>
    <col min="4" max="4" width="10.1796875" style="1"/>
    <col min="5" max="6" width="15.81640625" style="1"/>
    <col min="7" max="8" width="14.26953125" style="1"/>
    <col min="9" max="9" width="13.54296875" style="1"/>
    <col min="10" max="10" width="11" style="1"/>
    <col min="11" max="11" width="14.26953125" style="1"/>
    <col min="12" max="12" width="17.81640625" style="3"/>
    <col min="13" max="13" width="12.453125" style="3"/>
    <col min="14" max="14" width="10.54296875" style="3"/>
    <col min="15" max="15" width="12.54296875" style="3"/>
    <col min="16" max="16" width="12.1796875" style="3"/>
    <col min="17" max="17" width="14.7265625" style="3" customWidth="1"/>
    <col min="18" max="18" width="16" style="3" customWidth="1"/>
    <col min="19" max="19" width="14.453125" style="3" customWidth="1"/>
    <col min="20" max="20" width="9.1796875" style="3"/>
    <col min="21" max="1018" width="8.7265625" style="3"/>
  </cols>
  <sheetData>
    <row r="1" spans="1:20" s="1" customFormat="1" ht="78" x14ac:dyDescent="0.35">
      <c r="A1" s="18" t="s">
        <v>33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26</v>
      </c>
      <c r="L1" s="19" t="s">
        <v>22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27</v>
      </c>
      <c r="R1" s="19" t="s">
        <v>28</v>
      </c>
      <c r="S1" s="19" t="s">
        <v>30</v>
      </c>
      <c r="T1" s="19" t="s">
        <v>24</v>
      </c>
    </row>
    <row r="2" spans="1:20" s="2" customFormat="1" ht="26" x14ac:dyDescent="0.35">
      <c r="A2" s="20" t="s">
        <v>36</v>
      </c>
      <c r="B2" s="20" t="s">
        <v>14</v>
      </c>
      <c r="C2" s="20" t="s">
        <v>14</v>
      </c>
      <c r="D2" s="20" t="s">
        <v>14</v>
      </c>
      <c r="E2" s="20" t="s">
        <v>31</v>
      </c>
      <c r="F2" s="20" t="s">
        <v>15</v>
      </c>
      <c r="G2" s="20" t="s">
        <v>16</v>
      </c>
      <c r="H2" s="20" t="s">
        <v>17</v>
      </c>
      <c r="I2" s="20" t="s">
        <v>15</v>
      </c>
      <c r="J2" s="20" t="s">
        <v>15</v>
      </c>
      <c r="K2" s="20" t="s">
        <v>14</v>
      </c>
      <c r="L2" s="20" t="s">
        <v>18</v>
      </c>
      <c r="M2" s="20" t="s">
        <v>19</v>
      </c>
      <c r="N2" s="20" t="s">
        <v>18</v>
      </c>
      <c r="O2" s="20" t="s">
        <v>20</v>
      </c>
      <c r="P2" s="20" t="s">
        <v>21</v>
      </c>
      <c r="Q2" s="20" t="s">
        <v>14</v>
      </c>
      <c r="R2" s="20" t="s">
        <v>29</v>
      </c>
      <c r="S2" s="20" t="s">
        <v>14</v>
      </c>
      <c r="T2" s="20" t="s">
        <v>23</v>
      </c>
    </row>
    <row r="3" spans="1:20" ht="14.25" customHeight="1" x14ac:dyDescent="0.35">
      <c r="A3" s="21">
        <v>2004</v>
      </c>
      <c r="B3" s="5">
        <v>1452319</v>
      </c>
      <c r="C3" s="6">
        <f>B3/100*24.1</f>
        <v>350008.87900000002</v>
      </c>
      <c r="D3" s="6">
        <f>B3/100*23.5</f>
        <v>341294.96500000003</v>
      </c>
      <c r="E3" s="9"/>
      <c r="F3" s="8">
        <v>104.4</v>
      </c>
      <c r="G3" s="9">
        <v>112.03</v>
      </c>
      <c r="H3" s="9">
        <v>87.6</v>
      </c>
      <c r="I3" s="9">
        <v>98.5</v>
      </c>
      <c r="J3" s="9">
        <v>107.6</v>
      </c>
      <c r="K3" s="9"/>
      <c r="L3" s="10">
        <v>75479</v>
      </c>
      <c r="M3" s="11">
        <v>587</v>
      </c>
      <c r="N3" s="9">
        <v>1424490</v>
      </c>
      <c r="O3" s="9">
        <v>81213315</v>
      </c>
      <c r="P3" s="9">
        <v>783934</v>
      </c>
      <c r="Q3" s="14">
        <v>855845.5</v>
      </c>
      <c r="R3" s="13">
        <v>15131</v>
      </c>
      <c r="S3" s="12">
        <v>-5023</v>
      </c>
      <c r="T3" s="9">
        <v>45577</v>
      </c>
    </row>
    <row r="4" spans="1:20" ht="14.25" customHeight="1" x14ac:dyDescent="0.35">
      <c r="A4" s="21">
        <v>2005</v>
      </c>
      <c r="B4" s="5">
        <v>1493635.3</v>
      </c>
      <c r="C4" s="6">
        <f>B4/100*24.7</f>
        <v>368927.9191</v>
      </c>
      <c r="D4" s="6">
        <f>B4/100*24.8</f>
        <v>370421.55440000002</v>
      </c>
      <c r="E4" s="8">
        <v>110.5</v>
      </c>
      <c r="F4" s="8">
        <v>95.4</v>
      </c>
      <c r="G4" s="9">
        <v>111.78</v>
      </c>
      <c r="H4" s="9">
        <v>83.4</v>
      </c>
      <c r="I4" s="9">
        <v>96</v>
      </c>
      <c r="J4" s="9">
        <v>105.8</v>
      </c>
      <c r="K4" s="9">
        <v>28449.11</v>
      </c>
      <c r="L4" s="10">
        <v>68676</v>
      </c>
      <c r="M4" s="11">
        <v>597</v>
      </c>
      <c r="N4" s="9">
        <v>1508701</v>
      </c>
      <c r="O4" s="9">
        <v>87906423</v>
      </c>
      <c r="P4" s="9">
        <v>754302</v>
      </c>
      <c r="Q4" s="14">
        <v>885372</v>
      </c>
      <c r="R4" s="12">
        <v>14891</v>
      </c>
      <c r="S4" s="12">
        <v>-13414</v>
      </c>
      <c r="T4" s="9">
        <v>46144</v>
      </c>
    </row>
    <row r="5" spans="1:20" ht="14.25" customHeight="1" x14ac:dyDescent="0.35">
      <c r="A5" s="21">
        <v>2006</v>
      </c>
      <c r="B5" s="5">
        <v>1552686.8</v>
      </c>
      <c r="C5" s="6">
        <f>B5/100*26.2</f>
        <v>406803.94160000002</v>
      </c>
      <c r="D5" s="6">
        <f>B5/100*27.1</f>
        <v>420778.12280000001</v>
      </c>
      <c r="E5" s="8">
        <v>102.6</v>
      </c>
      <c r="F5" s="8">
        <v>93.6</v>
      </c>
      <c r="G5" s="9">
        <v>110.04</v>
      </c>
      <c r="H5" s="9">
        <v>78.5</v>
      </c>
      <c r="I5" s="9">
        <v>96</v>
      </c>
      <c r="J5" s="9">
        <v>105</v>
      </c>
      <c r="K5" s="9">
        <v>27962.54</v>
      </c>
      <c r="L5" s="10">
        <v>70604</v>
      </c>
      <c r="M5" s="11">
        <v>606</v>
      </c>
      <c r="N5" s="9">
        <v>1483800</v>
      </c>
      <c r="O5" s="9">
        <v>95914356</v>
      </c>
      <c r="P5" s="9">
        <v>810446</v>
      </c>
      <c r="Q5" s="14">
        <v>921508.9</v>
      </c>
      <c r="R5" s="12">
        <v>15141</v>
      </c>
      <c r="S5" s="12">
        <v>-23268</v>
      </c>
      <c r="T5" s="9">
        <v>46439</v>
      </c>
    </row>
    <row r="6" spans="1:20" ht="14.25" customHeight="1" x14ac:dyDescent="0.35">
      <c r="A6" s="21">
        <v>2007</v>
      </c>
      <c r="B6" s="5">
        <v>1614839.8</v>
      </c>
      <c r="C6" s="6">
        <f>B6/100*27.4</f>
        <v>442466.10519999999</v>
      </c>
      <c r="D6" s="6">
        <f>B6/100*27.8</f>
        <v>448925.46440000006</v>
      </c>
      <c r="E6" s="8">
        <v>100.1</v>
      </c>
      <c r="F6" s="8">
        <v>92.3</v>
      </c>
      <c r="G6" s="9">
        <v>108.65</v>
      </c>
      <c r="H6" s="9">
        <v>75.3</v>
      </c>
      <c r="I6" s="9">
        <v>94.4</v>
      </c>
      <c r="J6" s="9">
        <v>104.2</v>
      </c>
      <c r="K6" s="9">
        <v>28081.58</v>
      </c>
      <c r="L6" s="10">
        <v>70761</v>
      </c>
      <c r="M6" s="11">
        <v>608</v>
      </c>
      <c r="N6" s="9">
        <v>1496878</v>
      </c>
      <c r="O6" s="9">
        <v>106294205</v>
      </c>
      <c r="P6" s="9">
        <v>906680</v>
      </c>
      <c r="Q6" s="14">
        <v>953415.4</v>
      </c>
      <c r="R6" s="12">
        <v>15222</v>
      </c>
      <c r="S6" s="12">
        <v>-22366</v>
      </c>
      <c r="T6" s="9">
        <v>45985</v>
      </c>
    </row>
    <row r="7" spans="1:20" ht="14.25" customHeight="1" x14ac:dyDescent="0.35">
      <c r="A7" s="21">
        <v>2008</v>
      </c>
      <c r="B7" s="5">
        <v>1637699.4</v>
      </c>
      <c r="C7" s="6">
        <f>B7/100*27</f>
        <v>442178.83799999999</v>
      </c>
      <c r="D7" s="6">
        <f>B7/100*27.8</f>
        <v>455280.43319999997</v>
      </c>
      <c r="E7" s="8">
        <v>100.7</v>
      </c>
      <c r="F7" s="8">
        <v>93.1</v>
      </c>
      <c r="G7" s="9">
        <v>106.37</v>
      </c>
      <c r="H7" s="9">
        <v>71.7</v>
      </c>
      <c r="I7" s="9">
        <v>93.8</v>
      </c>
      <c r="J7" s="9">
        <v>101.3</v>
      </c>
      <c r="K7" s="9">
        <v>28772.880000000001</v>
      </c>
      <c r="L7" s="10">
        <v>65888</v>
      </c>
      <c r="M7" s="11">
        <v>612</v>
      </c>
      <c r="N7" s="9">
        <v>1520415</v>
      </c>
      <c r="O7" s="9">
        <v>105216903</v>
      </c>
      <c r="P7" s="9">
        <v>814995</v>
      </c>
      <c r="Q7" s="14">
        <v>972390.7</v>
      </c>
      <c r="R7" s="12">
        <v>15082</v>
      </c>
      <c r="S7" s="12">
        <v>-45996</v>
      </c>
      <c r="T7" s="9">
        <v>45767</v>
      </c>
    </row>
    <row r="8" spans="1:20" ht="14.25" customHeight="1" x14ac:dyDescent="0.35">
      <c r="A8" s="21">
        <v>2009</v>
      </c>
      <c r="B8" s="5">
        <v>1577255.9</v>
      </c>
      <c r="C8" s="6">
        <f>B8/100*22.5</f>
        <v>354882.57749999996</v>
      </c>
      <c r="D8" s="6">
        <f>B8/100*23.1</f>
        <v>364346.11290000001</v>
      </c>
      <c r="E8" s="8">
        <v>97.7</v>
      </c>
      <c r="F8" s="8">
        <v>103.5</v>
      </c>
      <c r="G8" s="9">
        <v>96.54</v>
      </c>
      <c r="H8" s="9">
        <v>68</v>
      </c>
      <c r="I8" s="9">
        <v>90.8</v>
      </c>
      <c r="J8" s="9">
        <v>102.6</v>
      </c>
      <c r="K8" s="9">
        <v>26307.07</v>
      </c>
      <c r="L8" s="10">
        <v>62269</v>
      </c>
      <c r="M8" s="11">
        <v>614</v>
      </c>
      <c r="N8" s="9">
        <v>1468954</v>
      </c>
      <c r="O8" s="9">
        <v>101823760</v>
      </c>
      <c r="P8" s="9">
        <v>705883</v>
      </c>
      <c r="Q8" s="14">
        <v>953739.9</v>
      </c>
      <c r="R8" s="12">
        <v>14799</v>
      </c>
      <c r="S8" s="12">
        <v>-29713</v>
      </c>
      <c r="T8" s="9">
        <v>44404</v>
      </c>
    </row>
    <row r="9" spans="1:20" ht="14.25" customHeight="1" x14ac:dyDescent="0.35">
      <c r="A9" s="21">
        <v>2010</v>
      </c>
      <c r="B9" s="5">
        <v>1611279.4</v>
      </c>
      <c r="C9" s="6">
        <f>B9/100*25.2</f>
        <v>406042.40879999998</v>
      </c>
      <c r="D9" s="6">
        <f>B9/100*27.2</f>
        <v>438267.99679999996</v>
      </c>
      <c r="E9" s="8">
        <v>100</v>
      </c>
      <c r="F9" s="11">
        <v>100</v>
      </c>
      <c r="G9" s="9">
        <v>98.44</v>
      </c>
      <c r="H9" s="9">
        <v>67.5</v>
      </c>
      <c r="I9" s="9">
        <v>90.8</v>
      </c>
      <c r="J9" s="9">
        <v>100</v>
      </c>
      <c r="K9" s="9">
        <v>26447.86</v>
      </c>
      <c r="L9" s="10">
        <v>64444</v>
      </c>
      <c r="M9" s="11">
        <v>619</v>
      </c>
      <c r="N9" s="9">
        <v>1527763</v>
      </c>
      <c r="O9" s="9">
        <v>109064953</v>
      </c>
      <c r="P9" s="9">
        <v>838724</v>
      </c>
      <c r="Q9" s="14">
        <v>978931.9</v>
      </c>
      <c r="R9" s="12">
        <v>14891</v>
      </c>
      <c r="S9" s="12">
        <v>-54815</v>
      </c>
      <c r="T9" s="9">
        <v>43349</v>
      </c>
    </row>
    <row r="10" spans="1:20" ht="14.25" customHeight="1" x14ac:dyDescent="0.35">
      <c r="A10" s="21">
        <v>2011</v>
      </c>
      <c r="B10" s="5">
        <v>1648755.8</v>
      </c>
      <c r="C10" s="6">
        <f>B10/100*27</f>
        <v>445164.06600000005</v>
      </c>
      <c r="D10" s="6">
        <f>B10/100*28.6</f>
        <v>471544.15880000003</v>
      </c>
      <c r="E10" s="8">
        <v>87</v>
      </c>
      <c r="F10" s="8">
        <v>95.4</v>
      </c>
      <c r="G10" s="9">
        <v>95.91</v>
      </c>
      <c r="H10" s="9">
        <v>65.599999999999994</v>
      </c>
      <c r="I10" s="9">
        <v>90.7</v>
      </c>
      <c r="J10" s="9">
        <v>99.6</v>
      </c>
      <c r="K10" s="9">
        <v>28914.93</v>
      </c>
      <c r="L10" s="10">
        <v>78932</v>
      </c>
      <c r="M10" s="11">
        <v>625</v>
      </c>
      <c r="N10" s="9">
        <v>1339672</v>
      </c>
      <c r="O10" s="9">
        <v>116226667</v>
      </c>
      <c r="P10" s="9">
        <v>846551</v>
      </c>
      <c r="Q10" s="14">
        <v>1007196</v>
      </c>
      <c r="R10" s="12">
        <v>16858</v>
      </c>
      <c r="S10" s="12">
        <v>-49301</v>
      </c>
      <c r="T10" s="9">
        <v>45944</v>
      </c>
    </row>
    <row r="11" spans="1:20" ht="14.25" customHeight="1" x14ac:dyDescent="0.35">
      <c r="A11" s="21">
        <v>2012</v>
      </c>
      <c r="B11" s="5">
        <v>1624358.7</v>
      </c>
      <c r="C11" s="6">
        <f>B11/100*28.6</f>
        <v>464566.5882</v>
      </c>
      <c r="D11" s="6">
        <f>B11/100*27.6</f>
        <v>448323.0012</v>
      </c>
      <c r="E11" s="8">
        <v>80.8</v>
      </c>
      <c r="F11" s="8">
        <v>87.8</v>
      </c>
      <c r="G11" s="9">
        <v>90.87</v>
      </c>
      <c r="H11" s="9">
        <v>58.6</v>
      </c>
      <c r="I11" s="9">
        <v>89</v>
      </c>
      <c r="J11" s="9">
        <v>96.7</v>
      </c>
      <c r="K11" s="9">
        <v>30086.560000000001</v>
      </c>
      <c r="L11" s="10">
        <v>75392</v>
      </c>
      <c r="M11" s="11">
        <v>621</v>
      </c>
      <c r="N11" s="9">
        <v>1121313</v>
      </c>
      <c r="O11" s="9">
        <v>116029388</v>
      </c>
      <c r="P11" s="9">
        <v>790493</v>
      </c>
      <c r="Q11" s="14">
        <v>993725</v>
      </c>
      <c r="R11" s="12">
        <v>17975</v>
      </c>
      <c r="S11" s="12">
        <v>-5822</v>
      </c>
      <c r="T11" s="9">
        <v>45753</v>
      </c>
    </row>
    <row r="12" spans="1:20" ht="14.25" customHeight="1" x14ac:dyDescent="0.35">
      <c r="A12" s="21">
        <v>2013</v>
      </c>
      <c r="B12" s="5">
        <v>1612751.3</v>
      </c>
      <c r="C12" s="6">
        <f>B12/100*28.9</f>
        <v>466085.12569999998</v>
      </c>
      <c r="D12" s="6">
        <f>B12/100*26.6</f>
        <v>428991.84580000007</v>
      </c>
      <c r="E12" s="8">
        <v>82.9</v>
      </c>
      <c r="F12" s="8">
        <v>94.8</v>
      </c>
      <c r="G12" s="9">
        <v>85.19</v>
      </c>
      <c r="H12" s="9">
        <v>55.1</v>
      </c>
      <c r="I12" s="9">
        <v>86.2</v>
      </c>
      <c r="J12" s="9">
        <v>96.5</v>
      </c>
      <c r="K12" s="9">
        <v>33024.44</v>
      </c>
      <c r="L12" s="10">
        <v>78194</v>
      </c>
      <c r="M12" s="11">
        <v>608</v>
      </c>
      <c r="N12" s="9">
        <v>1023872</v>
      </c>
      <c r="O12" s="9">
        <v>115271926</v>
      </c>
      <c r="P12" s="9">
        <v>814539</v>
      </c>
      <c r="Q12" s="14">
        <v>980879.9</v>
      </c>
      <c r="R12" s="12">
        <v>17229</v>
      </c>
      <c r="S12" s="12">
        <v>15449</v>
      </c>
      <c r="T12" s="9">
        <v>47707</v>
      </c>
    </row>
    <row r="13" spans="1:20" ht="14.25" customHeight="1" x14ac:dyDescent="0.35">
      <c r="A13" s="21">
        <v>2014</v>
      </c>
      <c r="B13" s="5">
        <v>1627405.6</v>
      </c>
      <c r="C13" s="6">
        <f>B13/100*29.3</f>
        <v>476829.84080000001</v>
      </c>
      <c r="D13" s="6">
        <f>B13/100*26.5</f>
        <v>431262.484</v>
      </c>
      <c r="E13" s="8">
        <v>79</v>
      </c>
      <c r="F13" s="8">
        <v>97.6</v>
      </c>
      <c r="G13" s="9">
        <v>82.5</v>
      </c>
      <c r="H13" s="9">
        <v>56</v>
      </c>
      <c r="I13" s="9">
        <v>87.1</v>
      </c>
      <c r="J13" s="9">
        <v>99.9</v>
      </c>
      <c r="K13" s="9">
        <v>30359.45</v>
      </c>
      <c r="L13" s="10">
        <v>79748</v>
      </c>
      <c r="M13" s="11">
        <v>610</v>
      </c>
      <c r="N13" s="9">
        <v>963056</v>
      </c>
      <c r="O13" s="9">
        <v>121156068</v>
      </c>
      <c r="P13" s="9">
        <v>864068</v>
      </c>
      <c r="Q13" s="14">
        <v>987204.3</v>
      </c>
      <c r="R13" s="12">
        <v>17146</v>
      </c>
      <c r="S13" s="12">
        <v>30497</v>
      </c>
      <c r="T13" s="9">
        <v>48881</v>
      </c>
    </row>
    <row r="14" spans="1:20" ht="14.25" customHeight="1" x14ac:dyDescent="0.35">
      <c r="A14" s="21">
        <v>2015</v>
      </c>
      <c r="B14" s="5">
        <v>1655355</v>
      </c>
      <c r="C14" s="9">
        <f>B14/100*30.1</f>
        <v>498261.85499999998</v>
      </c>
      <c r="D14" s="9">
        <f>B14/100*27</f>
        <v>446945.85</v>
      </c>
      <c r="E14" s="8">
        <v>79.2</v>
      </c>
      <c r="F14" s="8">
        <v>100.2</v>
      </c>
      <c r="G14" s="9">
        <v>84.5</v>
      </c>
      <c r="H14" s="9">
        <v>54.1</v>
      </c>
      <c r="I14" s="9">
        <v>86.8</v>
      </c>
      <c r="J14" s="9">
        <v>97.8</v>
      </c>
      <c r="K14" s="9">
        <v>32238.880000000001</v>
      </c>
      <c r="L14" s="10">
        <v>79974</v>
      </c>
      <c r="M14" s="11">
        <v>616</v>
      </c>
      <c r="N14" s="9">
        <v>957006</v>
      </c>
      <c r="O14" s="9">
        <v>127662298</v>
      </c>
      <c r="P14" s="9">
        <v>909459</v>
      </c>
      <c r="Q14" s="14">
        <v>1001826.4</v>
      </c>
      <c r="R14" s="12">
        <v>17469</v>
      </c>
      <c r="S14" s="12">
        <v>26650</v>
      </c>
      <c r="T14" s="9">
        <v>51121</v>
      </c>
    </row>
  </sheetData>
  <pageMargins left="0.7" right="0.7" top="0.78749999999999998" bottom="0.78749999999999998" header="0.51180555555555496" footer="0.51180555555555496"/>
  <pageSetup paperSize="9" firstPageNumber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rmany</vt:lpstr>
      <vt:lpstr>Greece</vt:lpstr>
      <vt:lpstr>Ita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.mayer</dc:creator>
  <cp:lastModifiedBy>hannah.schrenk</cp:lastModifiedBy>
  <cp:revision>19</cp:revision>
  <cp:lastPrinted>2015-07-17T09:38:30Z</cp:lastPrinted>
  <dcterms:created xsi:type="dcterms:W3CDTF">2015-07-10T08:31:27Z</dcterms:created>
  <dcterms:modified xsi:type="dcterms:W3CDTF">2020-05-12T16:02:46Z</dcterms:modified>
  <dc:language>de-DE</dc:language>
</cp:coreProperties>
</file>